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b-my.sharepoint.com/personal/mdkjl_bristol_ac_uk/Documents/Documents/GENROC/Data science/parent clinician manuscript/Sep25manuscript/revised submission nov 25/"/>
    </mc:Choice>
  </mc:AlternateContent>
  <xr:revisionPtr revIDLastSave="9" documentId="8_{7E88DE2F-CF98-496D-81A3-20D82482CE1D}" xr6:coauthVersionLast="47" xr6:coauthVersionMax="47" xr10:uidLastSave="{C9FBC004-1E03-482D-BF95-B667C1D1D43D}"/>
  <bookViews>
    <workbookView xWindow="20" yWindow="740" windowWidth="19180" windowHeight="10060" xr2:uid="{4365D2E9-E5BB-4850-881C-1BD62B009B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" i="1" l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36" uniqueCount="28">
  <si>
    <t>Parent term</t>
  </si>
  <si>
    <t xml:space="preserve">Number of times reported in GenROC </t>
  </si>
  <si>
    <t>Percentage in GenROC</t>
  </si>
  <si>
    <t>Prevalence in population</t>
  </si>
  <si>
    <t>HP:0002019 | Constipation</t>
  </si>
  <si>
    <t>HP:0000486 | Strabismus</t>
  </si>
  <si>
    <t>2-2.5%</t>
  </si>
  <si>
    <t>HP:0040262 | Glue ear</t>
  </si>
  <si>
    <t>HP:0000540 | Hypermetropia</t>
  </si>
  <si>
    <t>reported rates vary hugely</t>
  </si>
  <si>
    <t>HP:0000483 | Astigmatism</t>
  </si>
  <si>
    <t>data sparse</t>
  </si>
  <si>
    <t>HP:0001382 | Joint hypermobility</t>
  </si>
  <si>
    <t>HP:0000545 | Myopia</t>
  </si>
  <si>
    <t>HP:0000692 | Tooth malposition</t>
  </si>
  <si>
    <t>HP:0002719 | Recurrent infections</t>
  </si>
  <si>
    <t>HP:0002360 | Sleep abnormality</t>
  </si>
  <si>
    <t>data not available</t>
  </si>
  <si>
    <t>HP:0002205 | Recurrent respiratory infections</t>
  </si>
  <si>
    <t>HP:0000678 | Dental crowding</t>
  </si>
  <si>
    <t>HP:0002099 | Asthma</t>
  </si>
  <si>
    <t>HP:0000670 | Carious teeth</t>
  </si>
  <si>
    <t>HP:0002783 | Recurrent lower respiratory tract infections</t>
  </si>
  <si>
    <t>HP:0002715 | Abnormality of the immune system</t>
  </si>
  <si>
    <t>HP:0000365 | Hearing impairment</t>
  </si>
  <si>
    <t>HP:0003763 | Bruxism</t>
  </si>
  <si>
    <t>Approx 3% worldwide</t>
  </si>
  <si>
    <t>Supplemental Table 2: prevalence of common phenotypes in GenROC from PRD compared to general paediatric population(U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1FB56-55A5-40B9-B047-FF7E311E1EA2}">
  <dimension ref="A1:D20"/>
  <sheetViews>
    <sheetView tabSelected="1" workbookViewId="0">
      <selection activeCell="I2" sqref="I2"/>
    </sheetView>
  </sheetViews>
  <sheetFormatPr defaultRowHeight="14.5" x14ac:dyDescent="0.35"/>
  <cols>
    <col min="1" max="1" width="19.6328125" customWidth="1"/>
    <col min="3" max="3" width="18.7265625" customWidth="1"/>
  </cols>
  <sheetData>
    <row r="1" spans="1:4" s="3" customFormat="1" x14ac:dyDescent="0.35">
      <c r="A1" s="3" t="s">
        <v>27</v>
      </c>
    </row>
    <row r="2" spans="1:4" ht="72.5" x14ac:dyDescent="0.35">
      <c r="A2" t="s">
        <v>0</v>
      </c>
      <c r="B2" s="1" t="s">
        <v>1</v>
      </c>
      <c r="C2" t="s">
        <v>2</v>
      </c>
      <c r="D2" t="s">
        <v>3</v>
      </c>
    </row>
    <row r="3" spans="1:4" x14ac:dyDescent="0.35">
      <c r="A3" t="s">
        <v>4</v>
      </c>
      <c r="B3">
        <v>142</v>
      </c>
      <c r="C3">
        <f>(B3/547)*100</f>
        <v>25.959780621572211</v>
      </c>
      <c r="D3" t="s">
        <v>26</v>
      </c>
    </row>
    <row r="4" spans="1:4" x14ac:dyDescent="0.35">
      <c r="A4" t="s">
        <v>5</v>
      </c>
      <c r="B4">
        <v>78</v>
      </c>
      <c r="C4">
        <f t="shared" ref="C4:C20" si="0">(B4/547)*100</f>
        <v>14.259597806215721</v>
      </c>
      <c r="D4" t="s">
        <v>6</v>
      </c>
    </row>
    <row r="5" spans="1:4" x14ac:dyDescent="0.35">
      <c r="A5" t="s">
        <v>7</v>
      </c>
      <c r="B5">
        <v>59</v>
      </c>
      <c r="C5">
        <f t="shared" si="0"/>
        <v>10.786106032906764</v>
      </c>
      <c r="D5" s="2">
        <v>0.08</v>
      </c>
    </row>
    <row r="6" spans="1:4" x14ac:dyDescent="0.35">
      <c r="A6" t="s">
        <v>8</v>
      </c>
      <c r="B6">
        <v>58</v>
      </c>
      <c r="C6">
        <f t="shared" si="0"/>
        <v>10.603290676416819</v>
      </c>
      <c r="D6" t="s">
        <v>9</v>
      </c>
    </row>
    <row r="7" spans="1:4" x14ac:dyDescent="0.35">
      <c r="A7" t="s">
        <v>10</v>
      </c>
      <c r="B7">
        <v>56</v>
      </c>
      <c r="C7">
        <f t="shared" si="0"/>
        <v>10.237659963436929</v>
      </c>
      <c r="D7" t="s">
        <v>11</v>
      </c>
    </row>
    <row r="8" spans="1:4" x14ac:dyDescent="0.35">
      <c r="A8" t="s">
        <v>12</v>
      </c>
      <c r="B8">
        <v>54</v>
      </c>
      <c r="C8">
        <f t="shared" si="0"/>
        <v>9.8720292504570395</v>
      </c>
      <c r="D8" s="2">
        <v>0.11</v>
      </c>
    </row>
    <row r="9" spans="1:4" x14ac:dyDescent="0.35">
      <c r="A9" t="s">
        <v>13</v>
      </c>
      <c r="B9">
        <v>38</v>
      </c>
      <c r="C9">
        <f t="shared" si="0"/>
        <v>6.9469835466179157</v>
      </c>
      <c r="D9" s="2">
        <v>0.16</v>
      </c>
    </row>
    <row r="10" spans="1:4" x14ac:dyDescent="0.35">
      <c r="A10" t="s">
        <v>14</v>
      </c>
      <c r="B10">
        <v>31</v>
      </c>
      <c r="C10">
        <f t="shared" si="0"/>
        <v>5.6672760511883</v>
      </c>
      <c r="D10" t="s">
        <v>11</v>
      </c>
    </row>
    <row r="11" spans="1:4" x14ac:dyDescent="0.35">
      <c r="A11" t="s">
        <v>15</v>
      </c>
      <c r="B11">
        <v>26</v>
      </c>
      <c r="C11">
        <f t="shared" si="0"/>
        <v>4.753199268738574</v>
      </c>
      <c r="D11" t="s">
        <v>11</v>
      </c>
    </row>
    <row r="12" spans="1:4" x14ac:dyDescent="0.35">
      <c r="A12" t="s">
        <v>16</v>
      </c>
      <c r="B12">
        <v>26</v>
      </c>
      <c r="C12">
        <f t="shared" si="0"/>
        <v>4.753199268738574</v>
      </c>
      <c r="D12" t="s">
        <v>17</v>
      </c>
    </row>
    <row r="13" spans="1:4" x14ac:dyDescent="0.35">
      <c r="A13" t="s">
        <v>18</v>
      </c>
      <c r="B13">
        <v>25</v>
      </c>
      <c r="C13">
        <f t="shared" si="0"/>
        <v>4.5703839122486292</v>
      </c>
      <c r="D13" t="s">
        <v>17</v>
      </c>
    </row>
    <row r="14" spans="1:4" x14ac:dyDescent="0.35">
      <c r="A14" t="s">
        <v>19</v>
      </c>
      <c r="B14">
        <v>24</v>
      </c>
      <c r="C14">
        <f t="shared" si="0"/>
        <v>4.3875685557586834</v>
      </c>
      <c r="D14" t="s">
        <v>17</v>
      </c>
    </row>
    <row r="15" spans="1:4" x14ac:dyDescent="0.35">
      <c r="A15" t="s">
        <v>20</v>
      </c>
      <c r="B15">
        <v>24</v>
      </c>
      <c r="C15">
        <f t="shared" si="0"/>
        <v>4.3875685557586834</v>
      </c>
      <c r="D15" s="2">
        <v>0.09</v>
      </c>
    </row>
    <row r="16" spans="1:4" x14ac:dyDescent="0.35">
      <c r="A16" t="s">
        <v>21</v>
      </c>
      <c r="B16">
        <v>24</v>
      </c>
      <c r="C16">
        <f t="shared" si="0"/>
        <v>4.3875685557586834</v>
      </c>
      <c r="D16" s="2">
        <v>0.16</v>
      </c>
    </row>
    <row r="17" spans="1:4" x14ac:dyDescent="0.35">
      <c r="A17" t="s">
        <v>22</v>
      </c>
      <c r="B17">
        <v>22</v>
      </c>
      <c r="C17">
        <f t="shared" si="0"/>
        <v>4.0219378427787937</v>
      </c>
      <c r="D17" t="s">
        <v>17</v>
      </c>
    </row>
    <row r="18" spans="1:4" x14ac:dyDescent="0.35">
      <c r="A18" t="s">
        <v>23</v>
      </c>
      <c r="B18">
        <v>22</v>
      </c>
      <c r="C18">
        <f t="shared" si="0"/>
        <v>4.0219378427787937</v>
      </c>
      <c r="D18" t="s">
        <v>17</v>
      </c>
    </row>
    <row r="19" spans="1:4" x14ac:dyDescent="0.35">
      <c r="A19" t="s">
        <v>24</v>
      </c>
      <c r="B19">
        <v>21</v>
      </c>
      <c r="C19">
        <f t="shared" si="0"/>
        <v>3.8391224862888484</v>
      </c>
      <c r="D19" t="s">
        <v>17</v>
      </c>
    </row>
    <row r="20" spans="1:4" x14ac:dyDescent="0.35">
      <c r="A20" t="s">
        <v>25</v>
      </c>
      <c r="B20">
        <v>21</v>
      </c>
      <c r="C20">
        <f t="shared" si="0"/>
        <v>3.8391224862888484</v>
      </c>
      <c r="D20" t="s">
        <v>1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Low</dc:creator>
  <cp:lastModifiedBy>Karen Low</cp:lastModifiedBy>
  <dcterms:created xsi:type="dcterms:W3CDTF">2025-11-04T15:45:38Z</dcterms:created>
  <dcterms:modified xsi:type="dcterms:W3CDTF">2025-11-16T11:04:39Z</dcterms:modified>
</cp:coreProperties>
</file>